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C:\Users\hxx007\Downloads\ftps\ftps\"/>
    </mc:Choice>
  </mc:AlternateContent>
  <xr:revisionPtr revIDLastSave="0" documentId="13_ncr:1_{DC5752ED-8919-4400-8ECF-85D3FD240781}" xr6:coauthVersionLast="47" xr6:coauthVersionMax="47" xr10:uidLastSave="{00000000-0000-0000-0000-000000000000}"/>
  <bookViews>
    <workbookView xWindow="-120" yWindow="-120" windowWidth="29040" windowHeight="15840" xr2:uid="{596C82F8-C860-4403-A5EA-6A2443D79405}"/>
  </bookViews>
  <sheets>
    <sheet name="Table S3"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5" i="1" l="1"/>
  <c r="B25" i="1"/>
</calcChain>
</file>

<file path=xl/sharedStrings.xml><?xml version="1.0" encoding="utf-8"?>
<sst xmlns="http://schemas.openxmlformats.org/spreadsheetml/2006/main" count="8" uniqueCount="8">
  <si>
    <t>Chromosome</t>
  </si>
  <si>
    <t>Number of Sites</t>
  </si>
  <si>
    <t>Proportion Missing (%)</t>
  </si>
  <si>
    <t>Proportion Heterozygous (%)</t>
  </si>
  <si>
    <t>Average Minor Allele Frequency (%)</t>
  </si>
  <si>
    <t>Average distance between SNP (Kb)</t>
  </si>
  <si>
    <t>Average</t>
  </si>
  <si>
    <t>Table S3 Distribution of SNPs obtained from the Soy6K SNP Infinium Chips, average distance between SNPs within each chromosome, average minor allele frequency, average percentage of heterozygous SNP, and average percentage of missing data per SN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1"/>
      <color theme="1"/>
      <name val="Calibri"/>
      <family val="2"/>
      <scheme val="minor"/>
    </font>
    <font>
      <sz val="11"/>
      <color rgb="FF131413"/>
      <name val="Times New Roman"/>
      <family val="1"/>
    </font>
  </fonts>
  <fills count="2">
    <fill>
      <patternFill patternType="none"/>
    </fill>
    <fill>
      <patternFill patternType="gray125"/>
    </fill>
  </fills>
  <borders count="4">
    <border>
      <left/>
      <right/>
      <top/>
      <bottom/>
      <diagonal/>
    </border>
    <border>
      <left/>
      <right/>
      <top style="thin">
        <color indexed="64"/>
      </top>
      <bottom/>
      <diagonal/>
    </border>
    <border>
      <left/>
      <right/>
      <top style="thin">
        <color indexed="64"/>
      </top>
      <bottom style="medium">
        <color indexed="64"/>
      </bottom>
      <diagonal/>
    </border>
    <border>
      <left/>
      <right/>
      <top/>
      <bottom style="thin">
        <color indexed="64"/>
      </bottom>
      <diagonal/>
    </border>
  </borders>
  <cellStyleXfs count="2">
    <xf numFmtId="0" fontId="0" fillId="0" borderId="0"/>
    <xf numFmtId="9" fontId="1" fillId="0" borderId="0" applyFont="0" applyFill="0" applyBorder="0" applyAlignment="0" applyProtection="0"/>
  </cellStyleXfs>
  <cellXfs count="13">
    <xf numFmtId="0" fontId="0" fillId="0" borderId="0" xfId="0"/>
    <xf numFmtId="0" fontId="0" fillId="0" borderId="0" xfId="0" applyAlignment="1">
      <alignment horizontal="center" vertical="center"/>
    </xf>
    <xf numFmtId="0" fontId="2" fillId="0" borderId="2" xfId="0" applyFont="1" applyBorder="1" applyAlignment="1">
      <alignment horizontal="center" vertical="center"/>
    </xf>
    <xf numFmtId="0" fontId="0" fillId="0" borderId="2" xfId="0" applyBorder="1" applyAlignment="1">
      <alignment horizontal="center" vertical="center"/>
    </xf>
    <xf numFmtId="10" fontId="0" fillId="0" borderId="0" xfId="1" applyNumberFormat="1" applyFont="1" applyBorder="1" applyAlignment="1">
      <alignment horizontal="center" vertical="center"/>
    </xf>
    <xf numFmtId="0" fontId="0" fillId="0" borderId="3" xfId="0" applyBorder="1" applyAlignment="1">
      <alignment horizontal="center" vertical="center"/>
    </xf>
    <xf numFmtId="10" fontId="0" fillId="0" borderId="3" xfId="1" applyNumberFormat="1" applyFont="1" applyBorder="1" applyAlignment="1">
      <alignment horizontal="center" vertical="center"/>
    </xf>
    <xf numFmtId="0" fontId="0" fillId="0" borderId="1" xfId="0" applyBorder="1" applyAlignment="1">
      <alignment vertical="center" wrapText="1"/>
    </xf>
    <xf numFmtId="0" fontId="0" fillId="0" borderId="1" xfId="0" applyBorder="1" applyAlignment="1">
      <alignment vertical="center"/>
    </xf>
    <xf numFmtId="0" fontId="0" fillId="0" borderId="0" xfId="0" applyAlignment="1">
      <alignment vertical="center"/>
    </xf>
    <xf numFmtId="0" fontId="0" fillId="0" borderId="1" xfId="0" applyBorder="1" applyAlignment="1">
      <alignment horizontal="center" vertical="center" wrapText="1"/>
    </xf>
    <xf numFmtId="0" fontId="0" fillId="0" borderId="1" xfId="0" applyBorder="1" applyAlignment="1">
      <alignment horizontal="center" vertical="center"/>
    </xf>
    <xf numFmtId="0" fontId="0" fillId="0" borderId="0" xfId="0" applyAlignment="1">
      <alignment horizontal="center" vertic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58B0E9-9094-4391-A7C5-936454AC029A}">
  <dimension ref="A1:F28"/>
  <sheetViews>
    <sheetView tabSelected="1" workbookViewId="0">
      <selection activeCell="J15" sqref="J15"/>
    </sheetView>
  </sheetViews>
  <sheetFormatPr defaultRowHeight="15" x14ac:dyDescent="0.25"/>
  <cols>
    <col min="1" max="1" width="12.140625" bestFit="1" customWidth="1"/>
    <col min="2" max="2" width="15.42578125" bestFit="1" customWidth="1"/>
    <col min="3" max="3" width="21.5703125" bestFit="1" customWidth="1"/>
    <col min="4" max="4" width="27.140625" bestFit="1" customWidth="1"/>
    <col min="5" max="5" width="33.5703125" bestFit="1" customWidth="1"/>
    <col min="6" max="6" width="33.42578125" bestFit="1" customWidth="1"/>
  </cols>
  <sheetData>
    <row r="1" spans="1:6" x14ac:dyDescent="0.25">
      <c r="A1" s="10" t="s">
        <v>7</v>
      </c>
      <c r="B1" s="11"/>
      <c r="C1" s="11"/>
      <c r="D1" s="11"/>
      <c r="E1" s="11"/>
      <c r="F1" s="11"/>
    </row>
    <row r="2" spans="1:6" x14ac:dyDescent="0.25">
      <c r="A2" s="12"/>
      <c r="B2" s="12"/>
      <c r="C2" s="12"/>
      <c r="D2" s="12"/>
      <c r="E2" s="12"/>
      <c r="F2" s="12"/>
    </row>
    <row r="3" spans="1:6" x14ac:dyDescent="0.25">
      <c r="A3" s="12"/>
      <c r="B3" s="12"/>
      <c r="C3" s="12"/>
      <c r="D3" s="12"/>
      <c r="E3" s="12"/>
      <c r="F3" s="12"/>
    </row>
    <row r="4" spans="1:6" ht="15.75" thickBot="1" x14ac:dyDescent="0.3">
      <c r="A4" s="2" t="s">
        <v>0</v>
      </c>
      <c r="B4" s="3" t="s">
        <v>1</v>
      </c>
      <c r="C4" s="3" t="s">
        <v>2</v>
      </c>
      <c r="D4" s="3" t="s">
        <v>3</v>
      </c>
      <c r="E4" s="3" t="s">
        <v>4</v>
      </c>
      <c r="F4" s="3" t="s">
        <v>5</v>
      </c>
    </row>
    <row r="5" spans="1:6" x14ac:dyDescent="0.25">
      <c r="A5" s="1">
        <v>1</v>
      </c>
      <c r="B5" s="1">
        <v>1231</v>
      </c>
      <c r="C5" s="4">
        <v>5.1999999999999998E-3</v>
      </c>
      <c r="D5" s="4">
        <v>7.7200000000000003E-3</v>
      </c>
      <c r="E5" s="4">
        <v>0.29186000000000001</v>
      </c>
      <c r="F5" s="1">
        <v>46.1</v>
      </c>
    </row>
    <row r="6" spans="1:6" x14ac:dyDescent="0.25">
      <c r="A6" s="1">
        <v>2</v>
      </c>
      <c r="B6" s="1">
        <v>1860</v>
      </c>
      <c r="C6" s="4">
        <v>4.5700000000000003E-3</v>
      </c>
      <c r="D6" s="4">
        <v>7.26E-3</v>
      </c>
      <c r="E6" s="4">
        <v>0.30120999999999998</v>
      </c>
      <c r="F6" s="1">
        <v>26.1</v>
      </c>
    </row>
    <row r="7" spans="1:6" x14ac:dyDescent="0.25">
      <c r="A7" s="1">
        <v>3</v>
      </c>
      <c r="B7" s="1">
        <v>1281</v>
      </c>
      <c r="C7" s="4">
        <v>4.7800000000000004E-3</v>
      </c>
      <c r="D7" s="4">
        <v>7.1199999999999996E-3</v>
      </c>
      <c r="E7" s="4">
        <v>0.29236000000000001</v>
      </c>
      <c r="F7" s="1">
        <v>35.6</v>
      </c>
    </row>
    <row r="8" spans="1:6" x14ac:dyDescent="0.25">
      <c r="A8" s="1">
        <v>4</v>
      </c>
      <c r="B8" s="1">
        <v>1424</v>
      </c>
      <c r="C8" s="4">
        <v>4.8799999999999998E-3</v>
      </c>
      <c r="D8" s="4">
        <v>6.6299999999999996E-3</v>
      </c>
      <c r="E8" s="4">
        <v>0.27831</v>
      </c>
      <c r="F8" s="1">
        <v>36.700000000000003</v>
      </c>
    </row>
    <row r="9" spans="1:6" x14ac:dyDescent="0.25">
      <c r="A9" s="1">
        <v>5</v>
      </c>
      <c r="B9" s="1">
        <v>1349</v>
      </c>
      <c r="C9" s="4">
        <v>5.8199999999999997E-3</v>
      </c>
      <c r="D9" s="4">
        <v>7.6699999999999997E-3</v>
      </c>
      <c r="E9" s="4">
        <v>0.28631000000000001</v>
      </c>
      <c r="F9" s="1">
        <v>31.2</v>
      </c>
    </row>
    <row r="10" spans="1:6" x14ac:dyDescent="0.25">
      <c r="A10" s="1">
        <v>6</v>
      </c>
      <c r="B10" s="1">
        <v>1450</v>
      </c>
      <c r="C10" s="4">
        <v>5.6899999999999997E-3</v>
      </c>
      <c r="D10" s="4">
        <v>7.7499999999999999E-3</v>
      </c>
      <c r="E10" s="4">
        <v>0.28043000000000001</v>
      </c>
      <c r="F10" s="1">
        <v>35.299999999999997</v>
      </c>
    </row>
    <row r="11" spans="1:6" x14ac:dyDescent="0.25">
      <c r="A11" s="1">
        <v>7</v>
      </c>
      <c r="B11" s="1">
        <v>1531</v>
      </c>
      <c r="C11" s="4">
        <v>6.8399999999999997E-3</v>
      </c>
      <c r="D11" s="4">
        <v>8.1799999999999998E-3</v>
      </c>
      <c r="E11" s="4">
        <v>0.30037999999999998</v>
      </c>
      <c r="F11" s="1">
        <v>29.1</v>
      </c>
    </row>
    <row r="12" spans="1:6" x14ac:dyDescent="0.25">
      <c r="A12" s="1">
        <v>8</v>
      </c>
      <c r="B12" s="1">
        <v>1800</v>
      </c>
      <c r="C12" s="4">
        <v>7.6299999999999996E-3</v>
      </c>
      <c r="D12" s="4">
        <v>8.5000000000000006E-3</v>
      </c>
      <c r="E12" s="4">
        <v>0.29171999999999998</v>
      </c>
      <c r="F12" s="1">
        <v>43.3</v>
      </c>
    </row>
    <row r="13" spans="1:6" x14ac:dyDescent="0.25">
      <c r="A13" s="1">
        <v>9</v>
      </c>
      <c r="B13" s="1">
        <v>1450</v>
      </c>
      <c r="C13" s="4">
        <v>7.1999999999999998E-3</v>
      </c>
      <c r="D13" s="4">
        <v>7.3499999999999998E-3</v>
      </c>
      <c r="E13" s="4">
        <v>0.28391</v>
      </c>
      <c r="F13" s="1">
        <v>34.5</v>
      </c>
    </row>
    <row r="14" spans="1:6" x14ac:dyDescent="0.25">
      <c r="A14" s="1">
        <v>10</v>
      </c>
      <c r="B14" s="1">
        <v>1493</v>
      </c>
      <c r="C14" s="4">
        <v>7.3200000000000001E-3</v>
      </c>
      <c r="D14" s="4">
        <v>6.7999999999999996E-3</v>
      </c>
      <c r="E14" s="4">
        <v>0.27116000000000001</v>
      </c>
      <c r="F14" s="1">
        <v>34.4</v>
      </c>
    </row>
    <row r="15" spans="1:6" x14ac:dyDescent="0.25">
      <c r="A15" s="1">
        <v>11</v>
      </c>
      <c r="B15" s="1">
        <v>1073</v>
      </c>
      <c r="C15" s="4">
        <v>8.8100000000000001E-3</v>
      </c>
      <c r="D15" s="4">
        <v>7.7000000000000002E-3</v>
      </c>
      <c r="E15" s="4">
        <v>0.29010999999999998</v>
      </c>
      <c r="F15" s="1">
        <v>32.4</v>
      </c>
    </row>
    <row r="16" spans="1:6" x14ac:dyDescent="0.25">
      <c r="A16" s="1">
        <v>12</v>
      </c>
      <c r="B16" s="1">
        <v>1046</v>
      </c>
      <c r="C16" s="4">
        <v>6.8500000000000002E-3</v>
      </c>
      <c r="D16" s="4">
        <v>6.6299999999999996E-3</v>
      </c>
      <c r="E16" s="4">
        <v>0.27596999999999999</v>
      </c>
      <c r="F16" s="1">
        <v>38.299999999999997</v>
      </c>
    </row>
    <row r="17" spans="1:6" x14ac:dyDescent="0.25">
      <c r="A17" s="1">
        <v>13</v>
      </c>
      <c r="B17" s="1">
        <v>1863</v>
      </c>
      <c r="C17" s="4">
        <v>7.7200000000000003E-3</v>
      </c>
      <c r="D17" s="4">
        <v>7.4400000000000004E-3</v>
      </c>
      <c r="E17" s="4">
        <v>0.29335</v>
      </c>
      <c r="F17" s="1">
        <v>24.4</v>
      </c>
    </row>
    <row r="18" spans="1:6" x14ac:dyDescent="0.25">
      <c r="A18" s="1">
        <v>14</v>
      </c>
      <c r="B18" s="1">
        <v>1503</v>
      </c>
      <c r="C18" s="4">
        <v>5.1000000000000004E-3</v>
      </c>
      <c r="D18" s="4">
        <v>7.0200000000000002E-3</v>
      </c>
      <c r="E18" s="4">
        <v>0.29996</v>
      </c>
      <c r="F18" s="1">
        <v>32.6</v>
      </c>
    </row>
    <row r="19" spans="1:6" x14ac:dyDescent="0.25">
      <c r="A19" s="1">
        <v>15</v>
      </c>
      <c r="B19" s="1">
        <v>1898</v>
      </c>
      <c r="C19" s="4">
        <v>4.2100000000000002E-3</v>
      </c>
      <c r="D19" s="4">
        <v>6.6899999999999998E-3</v>
      </c>
      <c r="E19" s="4">
        <v>0.29220000000000002</v>
      </c>
      <c r="F19" s="1">
        <v>27.2</v>
      </c>
    </row>
    <row r="20" spans="1:6" x14ac:dyDescent="0.25">
      <c r="A20" s="1">
        <v>16</v>
      </c>
      <c r="B20" s="1">
        <v>1351</v>
      </c>
      <c r="C20" s="4">
        <v>4.4799999999999996E-3</v>
      </c>
      <c r="D20" s="4">
        <v>6.62E-3</v>
      </c>
      <c r="E20" s="4">
        <v>0.29231000000000001</v>
      </c>
      <c r="F20" s="1">
        <v>28</v>
      </c>
    </row>
    <row r="21" spans="1:6" x14ac:dyDescent="0.25">
      <c r="A21" s="1">
        <v>17</v>
      </c>
      <c r="B21" s="1">
        <v>1543</v>
      </c>
      <c r="C21" s="4">
        <v>4.0699999999999998E-3</v>
      </c>
      <c r="D21" s="4">
        <v>6.4000000000000003E-3</v>
      </c>
      <c r="E21" s="4">
        <v>0.29722999999999999</v>
      </c>
      <c r="F21" s="1">
        <v>26.9</v>
      </c>
    </row>
    <row r="22" spans="1:6" x14ac:dyDescent="0.25">
      <c r="A22" s="1">
        <v>18</v>
      </c>
      <c r="B22" s="1">
        <v>2446</v>
      </c>
      <c r="C22" s="4">
        <v>5.1599999999999997E-3</v>
      </c>
      <c r="D22" s="4">
        <v>6.9699999999999996E-3</v>
      </c>
      <c r="E22" s="4">
        <v>0.29221999999999998</v>
      </c>
      <c r="F22" s="1">
        <v>23.6</v>
      </c>
    </row>
    <row r="23" spans="1:6" x14ac:dyDescent="0.25">
      <c r="A23" s="1">
        <v>19</v>
      </c>
      <c r="B23" s="1">
        <v>1695</v>
      </c>
      <c r="C23" s="4">
        <v>4.6699999999999997E-3</v>
      </c>
      <c r="D23" s="4">
        <v>7.1399999999999996E-3</v>
      </c>
      <c r="E23" s="4">
        <v>0.25835999999999998</v>
      </c>
      <c r="F23" s="1">
        <v>29.9</v>
      </c>
    </row>
    <row r="24" spans="1:6" x14ac:dyDescent="0.25">
      <c r="A24" s="1">
        <v>20</v>
      </c>
      <c r="B24" s="1">
        <v>1027</v>
      </c>
      <c r="C24" s="4">
        <v>3.9199999999999999E-3</v>
      </c>
      <c r="D24" s="4">
        <v>6.9300000000000004E-3</v>
      </c>
      <c r="E24" s="4">
        <v>0.28383999999999998</v>
      </c>
      <c r="F24" s="1">
        <v>46.6</v>
      </c>
    </row>
    <row r="25" spans="1:6" x14ac:dyDescent="0.25">
      <c r="A25" s="5" t="s">
        <v>6</v>
      </c>
      <c r="B25" s="5">
        <f>AVERAGE(B5:B24)</f>
        <v>1515.7</v>
      </c>
      <c r="C25" s="6">
        <v>5.7099999999999998E-3</v>
      </c>
      <c r="D25" s="6">
        <v>7.2300000000000003E-3</v>
      </c>
      <c r="E25" s="6">
        <v>0.28813</v>
      </c>
      <c r="F25" s="5">
        <f>AVERAGE(F5:F24)</f>
        <v>33.11</v>
      </c>
    </row>
    <row r="26" spans="1:6" x14ac:dyDescent="0.25">
      <c r="A26" s="7"/>
      <c r="B26" s="8"/>
      <c r="C26" s="8"/>
      <c r="D26" s="8"/>
      <c r="E26" s="8"/>
      <c r="F26" s="8"/>
    </row>
    <row r="27" spans="1:6" x14ac:dyDescent="0.25">
      <c r="A27" s="9"/>
      <c r="B27" s="9"/>
      <c r="C27" s="9"/>
      <c r="D27" s="9"/>
      <c r="E27" s="9"/>
      <c r="F27" s="9"/>
    </row>
    <row r="28" spans="1:6" x14ac:dyDescent="0.25">
      <c r="A28" s="9"/>
      <c r="B28" s="9"/>
      <c r="C28" s="9"/>
      <c r="D28" s="9"/>
      <c r="E28" s="9"/>
      <c r="F28" s="9"/>
    </row>
  </sheetData>
  <mergeCells count="1">
    <mergeCell ref="A1:F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izheng xiong</dc:creator>
  <cp:lastModifiedBy>Haizheng Xiong</cp:lastModifiedBy>
  <dcterms:created xsi:type="dcterms:W3CDTF">2023-03-03T18:50:24Z</dcterms:created>
  <dcterms:modified xsi:type="dcterms:W3CDTF">2023-04-08T03:44: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570d0e1-5e3d-4557-a9f8-84d8494b9cc8_Enabled">
    <vt:lpwstr>true</vt:lpwstr>
  </property>
  <property fmtid="{D5CDD505-2E9C-101B-9397-08002B2CF9AE}" pid="3" name="MSIP_Label_0570d0e1-5e3d-4557-a9f8-84d8494b9cc8_SetDate">
    <vt:lpwstr>2023-04-08T03:44:00Z</vt:lpwstr>
  </property>
  <property fmtid="{D5CDD505-2E9C-101B-9397-08002B2CF9AE}" pid="4" name="MSIP_Label_0570d0e1-5e3d-4557-a9f8-84d8494b9cc8_Method">
    <vt:lpwstr>Standard</vt:lpwstr>
  </property>
  <property fmtid="{D5CDD505-2E9C-101B-9397-08002B2CF9AE}" pid="5" name="MSIP_Label_0570d0e1-5e3d-4557-a9f8-84d8494b9cc8_Name">
    <vt:lpwstr>Public Data</vt:lpwstr>
  </property>
  <property fmtid="{D5CDD505-2E9C-101B-9397-08002B2CF9AE}" pid="6" name="MSIP_Label_0570d0e1-5e3d-4557-a9f8-84d8494b9cc8_SiteId">
    <vt:lpwstr>174d954f-585e-40c3-ae1c-01ada5f26723</vt:lpwstr>
  </property>
  <property fmtid="{D5CDD505-2E9C-101B-9397-08002B2CF9AE}" pid="7" name="MSIP_Label_0570d0e1-5e3d-4557-a9f8-84d8494b9cc8_ActionId">
    <vt:lpwstr>79399007-eb50-4f7a-8e86-82aafd9f4497</vt:lpwstr>
  </property>
  <property fmtid="{D5CDD505-2E9C-101B-9397-08002B2CF9AE}" pid="8" name="MSIP_Label_0570d0e1-5e3d-4557-a9f8-84d8494b9cc8_ContentBits">
    <vt:lpwstr>0</vt:lpwstr>
  </property>
</Properties>
</file>